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60" windowWidth="18195" windowHeight="11565"/>
  </bookViews>
  <sheets>
    <sheet name="supplementary table 2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C8" i="3"/>
  <c r="C7"/>
  <c r="C6"/>
  <c r="C61" i="1"/>
  <c r="C105"/>
  <c r="C104"/>
  <c r="C103"/>
  <c r="C102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38"/>
</calcChain>
</file>

<file path=xl/sharedStrings.xml><?xml version="1.0" encoding="utf-8"?>
<sst xmlns="http://schemas.openxmlformats.org/spreadsheetml/2006/main" count="160" uniqueCount="139">
  <si>
    <t>miR family</t>
  </si>
  <si>
    <t>length</t>
  </si>
  <si>
    <t>bamboo-root</t>
  </si>
  <si>
    <t>bamboo-leaf</t>
  </si>
  <si>
    <t>miR1432</t>
  </si>
  <si>
    <t>TCAGGAGAGATGACACCGACA</t>
  </si>
  <si>
    <t>TTCAGGAGAGATGACACCGA</t>
  </si>
  <si>
    <t>TTCAGGAGAGATGACACCGAC</t>
  </si>
  <si>
    <t>miR156</t>
  </si>
  <si>
    <t>GACAGAAGAGAGTGAGCAC</t>
  </si>
  <si>
    <t>TGACAGAAGAGAGTGAGC</t>
  </si>
  <si>
    <t>TGACAGAAGAGAGTGAGCA</t>
  </si>
  <si>
    <t>TGACAGAAGAGAGTGAGCAC</t>
  </si>
  <si>
    <t>TTGACAGAAGAGAGTGAGC</t>
  </si>
  <si>
    <t>TTGACAGAAGAGAGTGAGCA</t>
  </si>
  <si>
    <t>TTGACAGAAGAGAGTGAGCAC</t>
  </si>
  <si>
    <t>TGACAGAAGAGAGTGGGCAC</t>
  </si>
  <si>
    <t>miR159</t>
  </si>
  <si>
    <t>CTTGGATTGAAGGGAGCTCT</t>
  </si>
  <si>
    <t>CTTGGATTGAAGGGAGCTCTC</t>
  </si>
  <si>
    <t>TTGGATTGAAGGGAGCTCT</t>
  </si>
  <si>
    <t>TTGGATTGAAGGGAGCTCTC</t>
  </si>
  <si>
    <t>TTGGATTGAAGGGAGCTCTG</t>
  </si>
  <si>
    <t>TTTGGATTGAAGGGAGC</t>
  </si>
  <si>
    <t>TTTGGATTGAAGGGAGCTC</t>
  </si>
  <si>
    <t>TTTGGATTGAAGGGAGCTCT</t>
  </si>
  <si>
    <t>TTTGGATTGAAGGGAGCTCTG</t>
  </si>
  <si>
    <t>miR160</t>
  </si>
  <si>
    <t>TGCCTGGCTCCCTGTATGCCA</t>
  </si>
  <si>
    <t>miR162</t>
  </si>
  <si>
    <t>TCGATAAACCTCTGCATCCAG</t>
  </si>
  <si>
    <t>TCGATAAACCTCTGCATCCG</t>
  </si>
  <si>
    <t>TCGATAAACCTCTGCATCCGG</t>
  </si>
  <si>
    <t>miR164</t>
  </si>
  <si>
    <t>TGGAGAAGCAGGGCACGTGAA</t>
  </si>
  <si>
    <t>TGGAGAAGCAGGGCACGTGCA</t>
  </si>
  <si>
    <t>TGGAGAAGCAGGGTACGTGCA</t>
  </si>
  <si>
    <t>miR166</t>
  </si>
  <si>
    <t>TCGGACCAGGCTTCATTCCCC</t>
  </si>
  <si>
    <t>TCTCGGACCAGGCTTCATTCC</t>
  </si>
  <si>
    <t>TCTCGGACTAGGCTTCATTCC</t>
  </si>
  <si>
    <t>miR167</t>
  </si>
  <si>
    <t>TGAAGCTGCCAGCATGATC</t>
  </si>
  <si>
    <t>TGAAGCTGCCAGCATGATCT</t>
  </si>
  <si>
    <t>TGAAGCTGCCAGCATGATCTG</t>
  </si>
  <si>
    <t>TGAAGCTGCCAGCATGATCTGA</t>
  </si>
  <si>
    <t>TGAAGCTGCCAGCATGATCTGG</t>
  </si>
  <si>
    <t>miR168</t>
  </si>
  <si>
    <t>TCGCTTGGTGCAGATCGG</t>
  </si>
  <si>
    <t>TCGCTTGGTGCAGATCGGG</t>
  </si>
  <si>
    <t>TCGCTTGGTGCAGATCGGGA</t>
  </si>
  <si>
    <t>TCGCTTGGTGCAGATCGGGAC</t>
  </si>
  <si>
    <t>miR169</t>
  </si>
  <si>
    <t>CAGCCAAGGATGACTTGCCGC</t>
  </si>
  <si>
    <t>CAGCCAAGGATGACTTGCCGG</t>
  </si>
  <si>
    <t>miR171</t>
  </si>
  <si>
    <t>TGATTGAGCCGTGCCAATATC</t>
  </si>
  <si>
    <t>TTGAGTCGAGCCAATATCACATC</t>
  </si>
  <si>
    <t>miR319</t>
  </si>
  <si>
    <t>TTGGACTGAAGGGTGCTCCCT</t>
  </si>
  <si>
    <t>TTGGACTGAAGGGTGCTCCCTC</t>
  </si>
  <si>
    <t>TTGGATTGAAGGGAGCTC</t>
  </si>
  <si>
    <t>miR396</t>
  </si>
  <si>
    <t>TTCCACAGCTTTCTTGAACTG</t>
  </si>
  <si>
    <t>TCCACAGGCTTTCTTGAACTG</t>
  </si>
  <si>
    <t>miR3979</t>
  </si>
  <si>
    <t>CCTTCGGGGGAGGAGGGAAGC</t>
  </si>
  <si>
    <t>miR397</t>
  </si>
  <si>
    <t>CATTGAGTGCAGCGTTGATG</t>
  </si>
  <si>
    <t>TCATTGAGTGCAGCGTTG</t>
  </si>
  <si>
    <t>TCATTGAGTGCAGCGTTGA</t>
  </si>
  <si>
    <t>TCATTGAGTGCAGCGTTGAT</t>
  </si>
  <si>
    <t>TCATTGAGTGCAGCGTTGATG</t>
  </si>
  <si>
    <t>TCATTGAGTGCAGCGTTGATGA</t>
  </si>
  <si>
    <t>TCATTGAGTGCAGCGTTGATGT</t>
  </si>
  <si>
    <t>mir398</t>
  </si>
  <si>
    <t>TGTGTTCTCAGGTCACCCCTT</t>
  </si>
  <si>
    <t>GGGCAGTTCACCTTTGGCACC</t>
  </si>
  <si>
    <t>miR408</t>
  </si>
  <si>
    <t>TGCACTGCCTCTTCCCTGGCTT</t>
  </si>
  <si>
    <t>TGCACTGCCTCTTCCCTGGCT</t>
  </si>
  <si>
    <t>TGCACTGCCTCTTCCCTGGC</t>
  </si>
  <si>
    <t>CTGCACTGCCTCTTCCCTGGC</t>
  </si>
  <si>
    <t>mir444</t>
  </si>
  <si>
    <t>TGCAGTTGTTGCCTCAAGCTT</t>
  </si>
  <si>
    <t>TGCAGTTGTTGTCTCAAGCTT</t>
  </si>
  <si>
    <t>TGTTGTCTCAAGCTTGCTGCC</t>
  </si>
  <si>
    <t>mir5072</t>
  </si>
  <si>
    <t>TCCCCAGCGGAGTCGCCA</t>
  </si>
  <si>
    <t>miR528</t>
  </si>
  <si>
    <t>GGAAGGGGCATGCAGAGGAG</t>
  </si>
  <si>
    <t>TGGAAGGGGCATGCAGAGG</t>
  </si>
  <si>
    <t>TGGAAGGGGCATGCAGAGGA</t>
  </si>
  <si>
    <t>TGGAAGGGGCATGCAGAGGAG</t>
  </si>
  <si>
    <t>miR535</t>
  </si>
  <si>
    <t>TGACAACGAGAGAGAGCA</t>
  </si>
  <si>
    <t>TGACAACGAGAGAGAGCAC</t>
  </si>
  <si>
    <t>TGACAACGAGAGAGAGCACG</t>
  </si>
  <si>
    <t>TGACAACGAGAGAGAGCACGC</t>
  </si>
  <si>
    <t>miR827</t>
  </si>
  <si>
    <t>TTAGATGACCATCAGCAAACA</t>
  </si>
  <si>
    <t>miR sequence variants</t>
  </si>
  <si>
    <t>mir156*</t>
  </si>
  <si>
    <t xml:space="preserve">mir159* </t>
  </si>
  <si>
    <t>GCTCACTGCTCTATCTGTCAGC</t>
  </si>
  <si>
    <t>AGCTCCCTTCGATCCAATC</t>
  </si>
  <si>
    <t>GGAATGTTGTCTGGCTCGAG</t>
  </si>
  <si>
    <t>GGAATGTTGTCTGGCTCGAGG</t>
  </si>
  <si>
    <t>GGAATGTTGTCTGGTTCAAGG</t>
  </si>
  <si>
    <t>CCCGCCTTGCACCAAGTG</t>
  </si>
  <si>
    <t>CCCGCCTTGCACCAAGTGA</t>
  </si>
  <si>
    <t>CCCGCCTTGCACCAAGTGAA</t>
  </si>
  <si>
    <t>CCCGCCTTGCACCAAGTGAAT</t>
  </si>
  <si>
    <t>CCGCCTTGCACCAAGTGAAT</t>
  </si>
  <si>
    <t>GATCCCGCCTTGCACCAAGTGAAT</t>
  </si>
  <si>
    <t>GCAAGTCTGTCCTTGGCTAC</t>
  </si>
  <si>
    <t>GGCAAGTCTGTCCTTGGCTA</t>
  </si>
  <si>
    <t>GGCAAGTCTGTCCTTGGCTAA</t>
  </si>
  <si>
    <t>GGCAAGTCTGTCCTTGGCTAC</t>
  </si>
  <si>
    <t>GGCAAGTCTGTCCTTGGCTACA</t>
  </si>
  <si>
    <t>GGCAGGTCTGTCCTTGGCTA</t>
  </si>
  <si>
    <t>GGCAGGTCTGTCCTTGGCTAC</t>
  </si>
  <si>
    <t>GGCAGGTCTGTCCTTGGCTACA</t>
  </si>
  <si>
    <t>TGCCGAAGGAGAACTGCCCTG</t>
  </si>
  <si>
    <t>CAGGGATGAGGCAGAGCATGG</t>
  </si>
  <si>
    <t>CAGGGATGAGGCAGAGCATG</t>
  </si>
  <si>
    <t>CAGGGACGAGGCAGAGCATGG</t>
  </si>
  <si>
    <t>CAGGGACGAGGCAGAGCATG</t>
  </si>
  <si>
    <t>miR*</t>
  </si>
  <si>
    <t>mir166*</t>
  </si>
  <si>
    <t>mir168*</t>
  </si>
  <si>
    <t>mir169*</t>
  </si>
  <si>
    <t>mir408*</t>
  </si>
  <si>
    <t>mir399</t>
  </si>
  <si>
    <t>miR399*</t>
  </si>
  <si>
    <t>Raw reads</t>
  </si>
  <si>
    <t>Normalized read values</t>
  </si>
  <si>
    <t>miR169*</t>
  </si>
  <si>
    <t>General information of all the miRNA and miRNA* sequences in the leaf and root librari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5"/>
  <sheetViews>
    <sheetView tabSelected="1" workbookViewId="0">
      <selection activeCell="C11" sqref="C11"/>
    </sheetView>
  </sheetViews>
  <sheetFormatPr defaultRowHeight="15"/>
  <cols>
    <col min="1" max="1" width="11.85546875" customWidth="1"/>
    <col min="2" max="2" width="26.5703125" customWidth="1"/>
    <col min="3" max="3" width="10.42578125" customWidth="1"/>
    <col min="4" max="4" width="15" customWidth="1"/>
    <col min="5" max="5" width="14.7109375" customWidth="1"/>
    <col min="6" max="6" width="16.28515625" customWidth="1"/>
    <col min="7" max="7" width="16.140625" customWidth="1"/>
  </cols>
  <sheetData>
    <row r="1" spans="1:7">
      <c r="A1" t="s">
        <v>138</v>
      </c>
    </row>
    <row r="2" spans="1:7">
      <c r="A2" t="s">
        <v>0</v>
      </c>
      <c r="B2" s="6" t="s">
        <v>101</v>
      </c>
      <c r="C2" s="6" t="s">
        <v>1</v>
      </c>
      <c r="D2" s="6" t="s">
        <v>135</v>
      </c>
      <c r="E2" s="6"/>
      <c r="F2" s="6" t="s">
        <v>136</v>
      </c>
      <c r="G2" s="6"/>
    </row>
    <row r="3" spans="1:7">
      <c r="B3" s="6"/>
      <c r="C3" s="6"/>
      <c r="D3" t="s">
        <v>2</v>
      </c>
      <c r="E3" t="s">
        <v>3</v>
      </c>
      <c r="F3" t="s">
        <v>2</v>
      </c>
      <c r="G3" t="s">
        <v>3</v>
      </c>
    </row>
    <row r="4" spans="1:7">
      <c r="A4" t="s">
        <v>4</v>
      </c>
      <c r="B4" t="s">
        <v>5</v>
      </c>
      <c r="C4">
        <v>21</v>
      </c>
      <c r="D4">
        <v>270</v>
      </c>
      <c r="E4">
        <v>350</v>
      </c>
      <c r="F4">
        <v>283.97154184452137</v>
      </c>
      <c r="G4">
        <v>457.7817934687356</v>
      </c>
    </row>
    <row r="5" spans="1:7">
      <c r="B5" t="s">
        <v>6</v>
      </c>
      <c r="C5">
        <v>20</v>
      </c>
      <c r="D5">
        <v>7</v>
      </c>
      <c r="E5">
        <v>1231</v>
      </c>
      <c r="F5">
        <v>7.3622251589320351</v>
      </c>
      <c r="G5">
        <v>1610.08396502861</v>
      </c>
    </row>
    <row r="6" spans="1:7">
      <c r="B6" t="s">
        <v>7</v>
      </c>
      <c r="C6">
        <v>21</v>
      </c>
      <c r="D6">
        <v>38</v>
      </c>
      <c r="E6">
        <v>1996</v>
      </c>
      <c r="F6">
        <v>39.966365148488194</v>
      </c>
      <c r="G6">
        <v>2610.6641707531321</v>
      </c>
    </row>
    <row r="7" spans="1:7">
      <c r="A7" t="s">
        <v>8</v>
      </c>
      <c r="B7" t="s">
        <v>9</v>
      </c>
      <c r="C7">
        <v>19</v>
      </c>
      <c r="D7">
        <v>250</v>
      </c>
      <c r="E7">
        <v>38</v>
      </c>
      <c r="F7">
        <v>262.93661281900125</v>
      </c>
      <c r="G7">
        <v>49.702023290891297</v>
      </c>
    </row>
    <row r="8" spans="1:7">
      <c r="B8" t="s">
        <v>10</v>
      </c>
      <c r="C8">
        <v>18</v>
      </c>
      <c r="D8">
        <v>265</v>
      </c>
      <c r="E8">
        <v>9</v>
      </c>
      <c r="F8">
        <v>278.71280958814134</v>
      </c>
      <c r="G8">
        <v>11.771531832053201</v>
      </c>
    </row>
    <row r="9" spans="1:7">
      <c r="B9" t="s">
        <v>11</v>
      </c>
      <c r="C9">
        <v>19</v>
      </c>
      <c r="D9">
        <v>1195</v>
      </c>
      <c r="E9">
        <v>81</v>
      </c>
      <c r="F9">
        <v>1256.8370092748262</v>
      </c>
      <c r="G9">
        <v>105.94378648847881</v>
      </c>
    </row>
    <row r="10" spans="1:7">
      <c r="B10" t="s">
        <v>12</v>
      </c>
      <c r="C10">
        <v>20</v>
      </c>
      <c r="D10">
        <v>30515</v>
      </c>
      <c r="E10">
        <v>2811</v>
      </c>
      <c r="F10">
        <v>32094.042960687293</v>
      </c>
      <c r="G10">
        <v>3676.6417755446164</v>
      </c>
    </row>
    <row r="11" spans="1:7">
      <c r="B11" t="s">
        <v>13</v>
      </c>
      <c r="C11">
        <v>19</v>
      </c>
      <c r="D11">
        <v>299</v>
      </c>
      <c r="E11">
        <v>33</v>
      </c>
      <c r="F11">
        <v>314.47218893152552</v>
      </c>
      <c r="G11">
        <v>43.162283384195071</v>
      </c>
    </row>
    <row r="12" spans="1:7">
      <c r="B12" t="s">
        <v>14</v>
      </c>
      <c r="C12">
        <v>20</v>
      </c>
      <c r="D12">
        <v>777</v>
      </c>
      <c r="E12">
        <v>173</v>
      </c>
      <c r="F12">
        <v>817.20699264145594</v>
      </c>
      <c r="G12">
        <v>226.27500077168929</v>
      </c>
    </row>
    <row r="13" spans="1:7">
      <c r="B13" t="s">
        <v>15</v>
      </c>
      <c r="C13">
        <v>21</v>
      </c>
      <c r="D13">
        <v>30536</v>
      </c>
      <c r="E13">
        <v>8070</v>
      </c>
      <c r="F13">
        <v>32116.129636164093</v>
      </c>
      <c r="G13">
        <v>10555.140209407704</v>
      </c>
    </row>
    <row r="14" spans="1:7" s="2" customFormat="1" ht="15.75">
      <c r="B14" s="2" t="s">
        <v>16</v>
      </c>
      <c r="C14" s="2">
        <v>20</v>
      </c>
      <c r="D14" s="3">
        <v>1060</v>
      </c>
      <c r="E14" s="4">
        <v>1</v>
      </c>
      <c r="F14" s="3">
        <v>1114.8510000000001</v>
      </c>
      <c r="G14" s="3">
        <v>1.3079480000000001</v>
      </c>
    </row>
    <row r="15" spans="1:7">
      <c r="A15" t="s">
        <v>17</v>
      </c>
      <c r="B15" t="s">
        <v>18</v>
      </c>
      <c r="C15">
        <v>20</v>
      </c>
      <c r="D15">
        <v>147</v>
      </c>
      <c r="E15">
        <v>2</v>
      </c>
      <c r="F15">
        <v>154.60672833757275</v>
      </c>
      <c r="G15">
        <v>2.6158959626784895</v>
      </c>
    </row>
    <row r="16" spans="1:7">
      <c r="B16" t="s">
        <v>19</v>
      </c>
      <c r="C16">
        <v>21</v>
      </c>
      <c r="D16">
        <v>594</v>
      </c>
      <c r="E16">
        <v>53</v>
      </c>
      <c r="F16">
        <v>624.73739205794698</v>
      </c>
      <c r="G16">
        <v>69.321243010979956</v>
      </c>
    </row>
    <row r="17" spans="1:7">
      <c r="B17" t="s">
        <v>20</v>
      </c>
      <c r="C17">
        <v>19</v>
      </c>
      <c r="D17">
        <v>956</v>
      </c>
      <c r="E17">
        <v>16</v>
      </c>
      <c r="F17">
        <v>1005.4696074198608</v>
      </c>
      <c r="G17">
        <v>20.927167701427916</v>
      </c>
    </row>
    <row r="18" spans="1:7">
      <c r="B18" t="s">
        <v>21</v>
      </c>
      <c r="C18">
        <v>20</v>
      </c>
      <c r="D18">
        <v>2484</v>
      </c>
      <c r="E18">
        <v>303</v>
      </c>
      <c r="F18">
        <v>2612.5381849695968</v>
      </c>
      <c r="G18">
        <v>396.30823834579115</v>
      </c>
    </row>
    <row r="19" spans="1:7">
      <c r="B19" t="s">
        <v>22</v>
      </c>
      <c r="C19">
        <v>20</v>
      </c>
      <c r="D19">
        <v>179</v>
      </c>
      <c r="E19">
        <v>84</v>
      </c>
      <c r="F19">
        <v>188.2626147784049</v>
      </c>
      <c r="G19">
        <v>109.86763043249655</v>
      </c>
    </row>
    <row r="20" spans="1:7">
      <c r="B20" t="s">
        <v>23</v>
      </c>
      <c r="C20">
        <v>17</v>
      </c>
      <c r="D20">
        <v>5</v>
      </c>
      <c r="E20">
        <v>231</v>
      </c>
      <c r="F20">
        <v>5.2587322563800258</v>
      </c>
      <c r="G20">
        <v>302.1359836893655</v>
      </c>
    </row>
    <row r="21" spans="1:7">
      <c r="B21" t="s">
        <v>24</v>
      </c>
      <c r="C21">
        <v>19</v>
      </c>
      <c r="D21">
        <v>178</v>
      </c>
      <c r="E21">
        <v>39</v>
      </c>
      <c r="F21">
        <v>187.21086832712891</v>
      </c>
      <c r="G21">
        <v>51.009971272230537</v>
      </c>
    </row>
    <row r="22" spans="1:7">
      <c r="B22" t="s">
        <v>25</v>
      </c>
      <c r="C22">
        <v>20</v>
      </c>
      <c r="D22">
        <v>1082</v>
      </c>
      <c r="E22">
        <v>178</v>
      </c>
      <c r="F22">
        <v>1137.9896602806375</v>
      </c>
      <c r="G22">
        <v>232.81474067838553</v>
      </c>
    </row>
    <row r="23" spans="1:7">
      <c r="B23" t="s">
        <v>26</v>
      </c>
      <c r="C23">
        <v>21</v>
      </c>
      <c r="D23">
        <v>8571</v>
      </c>
      <c r="E23">
        <v>5082</v>
      </c>
      <c r="F23">
        <v>9014.5188338866392</v>
      </c>
      <c r="G23">
        <v>6646.9916411660415</v>
      </c>
    </row>
    <row r="24" spans="1:7">
      <c r="A24" t="s">
        <v>27</v>
      </c>
      <c r="B24" t="s">
        <v>28</v>
      </c>
      <c r="C24">
        <v>21</v>
      </c>
      <c r="D24">
        <v>457</v>
      </c>
      <c r="E24">
        <v>28</v>
      </c>
      <c r="F24">
        <v>480.64812823313429</v>
      </c>
      <c r="G24">
        <v>36.622543477498851</v>
      </c>
    </row>
    <row r="25" spans="1:7">
      <c r="A25" t="s">
        <v>29</v>
      </c>
      <c r="B25" t="s">
        <v>30</v>
      </c>
      <c r="C25">
        <v>21</v>
      </c>
      <c r="D25">
        <v>246</v>
      </c>
      <c r="E25">
        <v>491</v>
      </c>
      <c r="F25">
        <v>258.72962701389724</v>
      </c>
      <c r="G25">
        <v>642.20245883756911</v>
      </c>
    </row>
    <row r="26" spans="1:7">
      <c r="B26" t="s">
        <v>31</v>
      </c>
      <c r="C26">
        <v>20</v>
      </c>
      <c r="D26">
        <v>588</v>
      </c>
      <c r="E26">
        <v>273</v>
      </c>
      <c r="F26">
        <v>618.42691335029099</v>
      </c>
      <c r="G26">
        <v>357.06979890561377</v>
      </c>
    </row>
    <row r="27" spans="1:7">
      <c r="B27" t="s">
        <v>32</v>
      </c>
      <c r="C27">
        <v>21</v>
      </c>
      <c r="D27">
        <v>3291</v>
      </c>
      <c r="E27">
        <v>5139</v>
      </c>
      <c r="F27">
        <v>3461.2975711493327</v>
      </c>
      <c r="G27">
        <v>6721.5446761023777</v>
      </c>
    </row>
    <row r="28" spans="1:7">
      <c r="A28" t="s">
        <v>33</v>
      </c>
      <c r="B28" t="s">
        <v>34</v>
      </c>
      <c r="C28">
        <v>21</v>
      </c>
      <c r="D28">
        <v>455</v>
      </c>
      <c r="E28">
        <v>2</v>
      </c>
      <c r="F28">
        <v>478.54463533058231</v>
      </c>
      <c r="G28">
        <v>2.6158959626784895</v>
      </c>
    </row>
    <row r="29" spans="1:7">
      <c r="B29" t="s">
        <v>35</v>
      </c>
      <c r="C29">
        <v>21</v>
      </c>
      <c r="D29">
        <v>467</v>
      </c>
      <c r="E29">
        <v>246</v>
      </c>
      <c r="F29">
        <v>491.1655927458944</v>
      </c>
      <c r="G29">
        <v>321.75520340945417</v>
      </c>
    </row>
    <row r="30" spans="1:7">
      <c r="B30" t="s">
        <v>36</v>
      </c>
      <c r="C30">
        <v>21</v>
      </c>
      <c r="D30">
        <v>52</v>
      </c>
      <c r="E30">
        <v>1064</v>
      </c>
      <c r="F30">
        <v>54.690815466352262</v>
      </c>
      <c r="G30">
        <v>1391.6566521449561</v>
      </c>
    </row>
    <row r="31" spans="1:7">
      <c r="A31" t="s">
        <v>37</v>
      </c>
      <c r="B31" t="s">
        <v>38</v>
      </c>
      <c r="C31">
        <v>21</v>
      </c>
      <c r="D31">
        <v>2049</v>
      </c>
      <c r="E31">
        <v>403</v>
      </c>
      <c r="F31">
        <v>2155.0284786645343</v>
      </c>
      <c r="G31">
        <v>527.10303647971557</v>
      </c>
    </row>
    <row r="32" spans="1:7">
      <c r="B32" t="s">
        <v>39</v>
      </c>
      <c r="C32">
        <v>21</v>
      </c>
      <c r="D32">
        <v>487</v>
      </c>
      <c r="E32">
        <v>19</v>
      </c>
      <c r="F32">
        <v>512.20052177141451</v>
      </c>
      <c r="G32">
        <v>24.851011645445649</v>
      </c>
    </row>
    <row r="33" spans="1:7">
      <c r="B33" s="1" t="s">
        <v>40</v>
      </c>
      <c r="C33">
        <v>21</v>
      </c>
      <c r="D33">
        <v>224</v>
      </c>
      <c r="E33">
        <v>3</v>
      </c>
      <c r="F33">
        <v>235.59120508582512</v>
      </c>
      <c r="G33">
        <v>3.923843944017734</v>
      </c>
    </row>
    <row r="34" spans="1:7">
      <c r="A34" t="s">
        <v>41</v>
      </c>
      <c r="B34" s="1" t="s">
        <v>42</v>
      </c>
      <c r="C34">
        <v>19</v>
      </c>
      <c r="D34">
        <v>53</v>
      </c>
      <c r="E34">
        <v>210</v>
      </c>
      <c r="F34">
        <v>55.742561917628272</v>
      </c>
      <c r="G34">
        <v>274.66907608124137</v>
      </c>
    </row>
    <row r="35" spans="1:7">
      <c r="B35" s="1" t="s">
        <v>43</v>
      </c>
      <c r="C35">
        <v>20</v>
      </c>
      <c r="D35">
        <v>427</v>
      </c>
      <c r="E35">
        <v>244</v>
      </c>
      <c r="F35">
        <v>449.09573469485417</v>
      </c>
      <c r="G35">
        <v>319.13930744677566</v>
      </c>
    </row>
    <row r="36" spans="1:7">
      <c r="B36" s="1" t="s">
        <v>44</v>
      </c>
      <c r="C36">
        <v>21</v>
      </c>
      <c r="D36">
        <v>2968</v>
      </c>
      <c r="E36">
        <v>4672</v>
      </c>
      <c r="F36">
        <v>3121.5834673871827</v>
      </c>
      <c r="G36">
        <v>6110.7329688169511</v>
      </c>
    </row>
    <row r="37" spans="1:7">
      <c r="B37" s="1" t="s">
        <v>45</v>
      </c>
      <c r="C37">
        <v>22</v>
      </c>
      <c r="D37">
        <v>1052</v>
      </c>
      <c r="E37">
        <v>17571</v>
      </c>
      <c r="F37">
        <v>1106.4372667423575</v>
      </c>
      <c r="G37">
        <v>22981.953980111866</v>
      </c>
    </row>
    <row r="38" spans="1:7" s="2" customFormat="1" ht="15.75">
      <c r="B38" s="5" t="s">
        <v>46</v>
      </c>
      <c r="C38" s="2">
        <f>LEN(B38)</f>
        <v>22</v>
      </c>
      <c r="D38" s="3">
        <v>77</v>
      </c>
      <c r="E38" s="3">
        <v>755</v>
      </c>
      <c r="F38" s="3">
        <v>80.984480000000005</v>
      </c>
      <c r="G38" s="3">
        <v>987.50070000000005</v>
      </c>
    </row>
    <row r="39" spans="1:7">
      <c r="A39" t="s">
        <v>47</v>
      </c>
      <c r="B39" s="1" t="s">
        <v>48</v>
      </c>
      <c r="C39">
        <v>18</v>
      </c>
      <c r="D39">
        <v>227</v>
      </c>
      <c r="E39">
        <v>48</v>
      </c>
      <c r="F39">
        <v>238.74644443965317</v>
      </c>
      <c r="G39">
        <v>62.781503104283743</v>
      </c>
    </row>
    <row r="40" spans="1:7">
      <c r="B40" s="1" t="s">
        <v>49</v>
      </c>
      <c r="C40">
        <v>19</v>
      </c>
      <c r="D40">
        <v>647</v>
      </c>
      <c r="E40">
        <v>125</v>
      </c>
      <c r="F40">
        <v>680.47995397557531</v>
      </c>
      <c r="G40">
        <v>163.49349766740556</v>
      </c>
    </row>
    <row r="41" spans="1:7">
      <c r="B41" t="s">
        <v>50</v>
      </c>
      <c r="C41">
        <v>20</v>
      </c>
      <c r="D41">
        <v>3850</v>
      </c>
      <c r="E41">
        <v>2077</v>
      </c>
      <c r="F41">
        <v>4049.2238374126196</v>
      </c>
      <c r="G41">
        <v>2716.6079572416111</v>
      </c>
    </row>
    <row r="42" spans="1:7">
      <c r="B42" t="s">
        <v>51</v>
      </c>
      <c r="C42">
        <v>21</v>
      </c>
      <c r="D42">
        <v>29075</v>
      </c>
      <c r="E42">
        <v>6718</v>
      </c>
      <c r="F42">
        <v>30579.528070849847</v>
      </c>
      <c r="G42">
        <v>8786.7945386370448</v>
      </c>
    </row>
    <row r="43" spans="1:7">
      <c r="A43" t="s">
        <v>52</v>
      </c>
      <c r="B43" t="s">
        <v>53</v>
      </c>
      <c r="C43">
        <v>21</v>
      </c>
      <c r="D43">
        <v>557</v>
      </c>
      <c r="E43">
        <v>874</v>
      </c>
      <c r="F43">
        <v>585.8227733607348</v>
      </c>
      <c r="G43">
        <v>1143.1465356904996</v>
      </c>
    </row>
    <row r="44" spans="1:7">
      <c r="B44" t="s">
        <v>54</v>
      </c>
      <c r="C44">
        <v>21</v>
      </c>
      <c r="D44">
        <v>694</v>
      </c>
      <c r="E44">
        <v>13</v>
      </c>
      <c r="F44">
        <v>729.91203718554755</v>
      </c>
      <c r="G44">
        <v>17.003323757410179</v>
      </c>
    </row>
    <row r="45" spans="1:7">
      <c r="A45" t="s">
        <v>55</v>
      </c>
      <c r="B45" t="s">
        <v>56</v>
      </c>
      <c r="C45">
        <v>21</v>
      </c>
      <c r="D45">
        <v>525</v>
      </c>
      <c r="E45">
        <v>45</v>
      </c>
      <c r="F45">
        <v>552.16688691990259</v>
      </c>
      <c r="G45">
        <v>58.857659160266003</v>
      </c>
    </row>
    <row r="46" spans="1:7">
      <c r="B46" t="s">
        <v>57</v>
      </c>
      <c r="C46">
        <v>23</v>
      </c>
      <c r="D46">
        <v>11</v>
      </c>
      <c r="E46">
        <v>0</v>
      </c>
      <c r="F46">
        <v>11.569210964036056</v>
      </c>
      <c r="G46">
        <v>0</v>
      </c>
    </row>
    <row r="47" spans="1:7">
      <c r="A47" t="s">
        <v>58</v>
      </c>
      <c r="B47" t="s">
        <v>59</v>
      </c>
      <c r="C47">
        <v>21</v>
      </c>
      <c r="D47">
        <v>262</v>
      </c>
      <c r="E47">
        <v>297</v>
      </c>
      <c r="F47">
        <v>275.55757023431335</v>
      </c>
      <c r="G47">
        <v>388.46055045775563</v>
      </c>
    </row>
    <row r="48" spans="1:7">
      <c r="B48" t="s">
        <v>60</v>
      </c>
      <c r="C48">
        <v>22</v>
      </c>
      <c r="D48">
        <v>62</v>
      </c>
      <c r="E48">
        <v>238</v>
      </c>
      <c r="F48">
        <v>65.208279979112319</v>
      </c>
      <c r="G48">
        <v>311.29161955874019</v>
      </c>
    </row>
    <row r="49" spans="1:7">
      <c r="B49" t="s">
        <v>61</v>
      </c>
      <c r="C49">
        <v>18</v>
      </c>
      <c r="D49">
        <v>118</v>
      </c>
      <c r="E49">
        <v>4</v>
      </c>
      <c r="F49">
        <v>124.10608125056861</v>
      </c>
      <c r="G49">
        <v>5.2317919253569789</v>
      </c>
    </row>
    <row r="50" spans="1:7">
      <c r="A50" t="s">
        <v>62</v>
      </c>
      <c r="B50" t="s">
        <v>63</v>
      </c>
      <c r="C50">
        <v>21</v>
      </c>
      <c r="D50">
        <v>301</v>
      </c>
      <c r="E50">
        <v>207</v>
      </c>
      <c r="F50">
        <v>316.5756818340775</v>
      </c>
      <c r="G50">
        <v>270.74523213722364</v>
      </c>
    </row>
    <row r="51" spans="1:7">
      <c r="B51" t="s">
        <v>64</v>
      </c>
      <c r="C51">
        <v>21</v>
      </c>
      <c r="D51">
        <v>1383</v>
      </c>
      <c r="E51">
        <v>3190</v>
      </c>
      <c r="F51">
        <v>1454.5653421147149</v>
      </c>
      <c r="G51">
        <v>4172.3540604721902</v>
      </c>
    </row>
    <row r="52" spans="1:7">
      <c r="A52" t="s">
        <v>65</v>
      </c>
      <c r="B52" t="s">
        <v>66</v>
      </c>
      <c r="C52">
        <v>21</v>
      </c>
      <c r="D52">
        <v>303</v>
      </c>
      <c r="E52">
        <v>2</v>
      </c>
      <c r="F52">
        <v>318.67917473662953</v>
      </c>
      <c r="G52">
        <v>2.6158959626784895</v>
      </c>
    </row>
    <row r="53" spans="1:7">
      <c r="A53" t="s">
        <v>67</v>
      </c>
      <c r="B53" t="s">
        <v>68</v>
      </c>
      <c r="C53">
        <v>20</v>
      </c>
      <c r="D53">
        <v>8</v>
      </c>
      <c r="E53">
        <v>270</v>
      </c>
      <c r="F53">
        <v>8.4139716102080406</v>
      </c>
      <c r="G53">
        <v>353.14595496159598</v>
      </c>
    </row>
    <row r="54" spans="1:7">
      <c r="B54" t="s">
        <v>69</v>
      </c>
      <c r="C54">
        <v>18</v>
      </c>
      <c r="D54">
        <v>7</v>
      </c>
      <c r="E54">
        <v>164</v>
      </c>
      <c r="F54">
        <v>7.3622251589320351</v>
      </c>
      <c r="G54">
        <v>214.50346893963609</v>
      </c>
    </row>
    <row r="55" spans="1:7">
      <c r="B55" t="s">
        <v>70</v>
      </c>
      <c r="C55">
        <v>19</v>
      </c>
      <c r="D55">
        <v>9</v>
      </c>
      <c r="E55">
        <v>308</v>
      </c>
      <c r="F55">
        <v>9.4657180614840453</v>
      </c>
      <c r="G55">
        <v>402.84797825248734</v>
      </c>
    </row>
    <row r="56" spans="1:7">
      <c r="B56" t="s">
        <v>71</v>
      </c>
      <c r="C56">
        <v>20</v>
      </c>
      <c r="D56">
        <v>83</v>
      </c>
      <c r="E56">
        <v>3645</v>
      </c>
      <c r="F56">
        <v>87.294955455908436</v>
      </c>
      <c r="G56">
        <v>4767.4703919815465</v>
      </c>
    </row>
    <row r="57" spans="1:7">
      <c r="B57" t="s">
        <v>72</v>
      </c>
      <c r="C57">
        <v>21</v>
      </c>
      <c r="D57">
        <v>569</v>
      </c>
      <c r="E57">
        <v>39554</v>
      </c>
      <c r="F57">
        <v>598.44373077604689</v>
      </c>
      <c r="G57">
        <v>51734.574453892485</v>
      </c>
    </row>
    <row r="58" spans="1:7">
      <c r="B58" t="s">
        <v>73</v>
      </c>
      <c r="C58">
        <v>22</v>
      </c>
      <c r="D58">
        <v>9</v>
      </c>
      <c r="E58">
        <v>314</v>
      </c>
      <c r="F58">
        <v>9.4657180614840453</v>
      </c>
      <c r="G58">
        <v>410.69566614052275</v>
      </c>
    </row>
    <row r="59" spans="1:7">
      <c r="B59" t="s">
        <v>74</v>
      </c>
      <c r="C59">
        <v>22</v>
      </c>
      <c r="D59">
        <v>13</v>
      </c>
      <c r="E59">
        <v>1181</v>
      </c>
      <c r="F59">
        <v>13.672703866588066</v>
      </c>
      <c r="G59">
        <v>1544.6865659616478</v>
      </c>
    </row>
    <row r="60" spans="1:7">
      <c r="A60" t="s">
        <v>75</v>
      </c>
      <c r="B60" t="s">
        <v>76</v>
      </c>
      <c r="C60">
        <v>21</v>
      </c>
      <c r="D60">
        <v>225</v>
      </c>
      <c r="E60">
        <v>15</v>
      </c>
      <c r="F60">
        <v>236.64295153710114</v>
      </c>
      <c r="G60">
        <v>19.619219720088669</v>
      </c>
    </row>
    <row r="61" spans="1:7">
      <c r="A61" s="1" t="s">
        <v>133</v>
      </c>
      <c r="B61" s="1" t="s">
        <v>123</v>
      </c>
      <c r="C61" s="5">
        <f t="shared" ref="C61" si="0">LEN(B61)</f>
        <v>21</v>
      </c>
      <c r="D61" s="1">
        <v>170</v>
      </c>
      <c r="E61" s="1">
        <v>8</v>
      </c>
      <c r="F61" s="1">
        <v>178.79689671692086</v>
      </c>
      <c r="G61" s="1">
        <v>10.463583850713958</v>
      </c>
    </row>
    <row r="62" spans="1:7">
      <c r="A62" t="s">
        <v>78</v>
      </c>
      <c r="B62" t="s">
        <v>79</v>
      </c>
      <c r="C62">
        <v>22</v>
      </c>
      <c r="D62">
        <v>4</v>
      </c>
      <c r="E62">
        <v>244</v>
      </c>
      <c r="F62">
        <v>4.2069858051040203</v>
      </c>
      <c r="G62">
        <v>319.13930744677566</v>
      </c>
    </row>
    <row r="63" spans="1:7">
      <c r="B63" t="s">
        <v>80</v>
      </c>
      <c r="C63">
        <v>21</v>
      </c>
      <c r="D63">
        <v>19</v>
      </c>
      <c r="E63">
        <v>868</v>
      </c>
      <c r="F63">
        <v>19.983182574244097</v>
      </c>
      <c r="G63">
        <v>1135.2988478024643</v>
      </c>
    </row>
    <row r="64" spans="1:7">
      <c r="B64" t="s">
        <v>81</v>
      </c>
      <c r="C64">
        <v>20</v>
      </c>
      <c r="D64">
        <v>39</v>
      </c>
      <c r="E64">
        <v>2315</v>
      </c>
      <c r="F64">
        <v>41.018111599764197</v>
      </c>
      <c r="G64">
        <v>3027.8995768003515</v>
      </c>
    </row>
    <row r="65" spans="1:7">
      <c r="B65" t="s">
        <v>82</v>
      </c>
      <c r="C65">
        <v>21</v>
      </c>
      <c r="D65">
        <v>64</v>
      </c>
      <c r="E65">
        <v>1167</v>
      </c>
      <c r="F65">
        <v>67.311772881664325</v>
      </c>
      <c r="G65">
        <v>1526.3752942228984</v>
      </c>
    </row>
    <row r="66" spans="1:7">
      <c r="A66" t="s">
        <v>83</v>
      </c>
      <c r="B66" t="s">
        <v>84</v>
      </c>
      <c r="C66">
        <v>21</v>
      </c>
      <c r="D66">
        <v>35</v>
      </c>
      <c r="E66">
        <v>939</v>
      </c>
      <c r="F66">
        <v>36.811125794660178</v>
      </c>
      <c r="G66">
        <v>1228.1631544775505</v>
      </c>
    </row>
    <row r="67" spans="1:7">
      <c r="B67" t="s">
        <v>85</v>
      </c>
      <c r="C67">
        <v>21</v>
      </c>
      <c r="D67">
        <v>85</v>
      </c>
      <c r="E67">
        <v>4074</v>
      </c>
      <c r="F67">
        <v>89.398448358460428</v>
      </c>
      <c r="G67">
        <v>5328.5800759760814</v>
      </c>
    </row>
    <row r="68" spans="1:7">
      <c r="B68" t="s">
        <v>86</v>
      </c>
      <c r="C68">
        <v>21</v>
      </c>
      <c r="D68">
        <v>252</v>
      </c>
      <c r="E68">
        <v>2</v>
      </c>
      <c r="F68">
        <v>265.04010572155329</v>
      </c>
      <c r="G68">
        <v>2.6158959626784895</v>
      </c>
    </row>
    <row r="69" spans="1:7">
      <c r="A69" t="s">
        <v>87</v>
      </c>
      <c r="B69" t="s">
        <v>88</v>
      </c>
      <c r="C69">
        <v>18</v>
      </c>
      <c r="D69">
        <v>53</v>
      </c>
      <c r="E69">
        <v>243</v>
      </c>
      <c r="F69">
        <v>55.742559999999997</v>
      </c>
      <c r="G69">
        <v>317.83139999999997</v>
      </c>
    </row>
    <row r="70" spans="1:7">
      <c r="A70" t="s">
        <v>89</v>
      </c>
      <c r="B70" t="s">
        <v>90</v>
      </c>
      <c r="C70">
        <v>20</v>
      </c>
      <c r="D70">
        <v>3</v>
      </c>
      <c r="E70">
        <v>451</v>
      </c>
      <c r="F70">
        <v>3.1552393538280157</v>
      </c>
      <c r="G70">
        <v>589.8845395839993</v>
      </c>
    </row>
    <row r="71" spans="1:7">
      <c r="B71" t="s">
        <v>91</v>
      </c>
      <c r="C71">
        <v>19</v>
      </c>
      <c r="D71">
        <v>17</v>
      </c>
      <c r="E71">
        <v>368</v>
      </c>
      <c r="F71">
        <v>17.879689671692088</v>
      </c>
      <c r="G71">
        <v>481.324857132842</v>
      </c>
    </row>
    <row r="72" spans="1:7">
      <c r="B72" t="s">
        <v>92</v>
      </c>
      <c r="C72">
        <v>20</v>
      </c>
      <c r="D72">
        <v>94</v>
      </c>
      <c r="E72">
        <v>2203</v>
      </c>
      <c r="F72">
        <v>98.864166419944482</v>
      </c>
      <c r="G72">
        <v>2881.409402890356</v>
      </c>
    </row>
    <row r="73" spans="1:7">
      <c r="B73" t="s">
        <v>93</v>
      </c>
      <c r="C73">
        <v>21</v>
      </c>
      <c r="D73">
        <v>853</v>
      </c>
      <c r="E73">
        <v>64020</v>
      </c>
      <c r="F73">
        <v>897.13972293843233</v>
      </c>
      <c r="G73">
        <v>83734.829765338436</v>
      </c>
    </row>
    <row r="74" spans="1:7">
      <c r="A74" t="s">
        <v>94</v>
      </c>
      <c r="B74" t="s">
        <v>95</v>
      </c>
      <c r="C74">
        <v>18</v>
      </c>
      <c r="D74">
        <v>83</v>
      </c>
      <c r="E74">
        <v>254</v>
      </c>
      <c r="F74">
        <v>87.294955455908436</v>
      </c>
      <c r="G74">
        <v>332.21878726016809</v>
      </c>
    </row>
    <row r="75" spans="1:7">
      <c r="B75" t="s">
        <v>96</v>
      </c>
      <c r="C75">
        <v>19</v>
      </c>
      <c r="D75">
        <v>195</v>
      </c>
      <c r="E75">
        <v>275</v>
      </c>
      <c r="F75">
        <v>205.090557998821</v>
      </c>
      <c r="G75">
        <v>359.68569486829227</v>
      </c>
    </row>
    <row r="76" spans="1:7">
      <c r="B76" t="s">
        <v>97</v>
      </c>
      <c r="C76">
        <v>20</v>
      </c>
      <c r="D76">
        <v>971</v>
      </c>
      <c r="E76">
        <v>850</v>
      </c>
      <c r="F76">
        <v>1021.2458041890009</v>
      </c>
      <c r="G76">
        <v>1111.7557841383577</v>
      </c>
    </row>
    <row r="77" spans="1:7">
      <c r="B77" t="s">
        <v>98</v>
      </c>
      <c r="C77">
        <v>21</v>
      </c>
      <c r="D77">
        <v>6720</v>
      </c>
      <c r="E77">
        <v>18586</v>
      </c>
      <c r="F77">
        <v>7067.7361525747547</v>
      </c>
      <c r="G77">
        <v>24309.5211811712</v>
      </c>
    </row>
    <row r="78" spans="1:7">
      <c r="B78" t="s">
        <v>97</v>
      </c>
      <c r="C78">
        <v>20</v>
      </c>
      <c r="D78">
        <v>971</v>
      </c>
      <c r="E78">
        <v>850</v>
      </c>
      <c r="F78">
        <v>1021.2458041890009</v>
      </c>
      <c r="G78">
        <v>1111.7557841383577</v>
      </c>
    </row>
    <row r="79" spans="1:7">
      <c r="A79" t="s">
        <v>99</v>
      </c>
      <c r="B79" t="s">
        <v>100</v>
      </c>
      <c r="C79">
        <v>21</v>
      </c>
      <c r="D79">
        <v>410</v>
      </c>
      <c r="E79">
        <v>114</v>
      </c>
      <c r="F79">
        <v>431.21604502316205</v>
      </c>
      <c r="G79">
        <v>149.10606987267388</v>
      </c>
    </row>
    <row r="81" spans="1:7">
      <c r="A81" t="s">
        <v>128</v>
      </c>
    </row>
    <row r="82" spans="1:7">
      <c r="A82" s="1" t="s">
        <v>102</v>
      </c>
      <c r="B82" s="1" t="s">
        <v>104</v>
      </c>
      <c r="C82" s="5">
        <f>LEN(B82)</f>
        <v>22</v>
      </c>
      <c r="D82" s="1">
        <v>254</v>
      </c>
      <c r="E82" s="1">
        <v>2</v>
      </c>
      <c r="F82" s="1">
        <v>267.14359862410532</v>
      </c>
      <c r="G82" s="1">
        <v>2.6158959626784895</v>
      </c>
    </row>
    <row r="83" spans="1:7">
      <c r="A83" s="1" t="s">
        <v>103</v>
      </c>
      <c r="B83" s="1" t="s">
        <v>105</v>
      </c>
      <c r="C83" s="5">
        <f t="shared" ref="C83:C105" si="1">LEN(B83)</f>
        <v>19</v>
      </c>
      <c r="D83" s="1">
        <v>1</v>
      </c>
      <c r="E83" s="1">
        <v>0</v>
      </c>
      <c r="F83" s="1">
        <v>1.0517464512760051</v>
      </c>
      <c r="G83" s="1">
        <v>0</v>
      </c>
    </row>
    <row r="84" spans="1:7">
      <c r="A84" s="7" t="s">
        <v>129</v>
      </c>
      <c r="B84" s="1" t="s">
        <v>106</v>
      </c>
      <c r="C84" s="5">
        <f>LEN(B84)</f>
        <v>20</v>
      </c>
      <c r="D84" s="1">
        <v>256</v>
      </c>
      <c r="E84" s="1">
        <v>22</v>
      </c>
      <c r="F84" s="1">
        <v>269.2470915266573</v>
      </c>
      <c r="G84" s="1">
        <v>28.774855589463382</v>
      </c>
    </row>
    <row r="85" spans="1:7">
      <c r="A85" s="7"/>
      <c r="B85" s="1" t="s">
        <v>107</v>
      </c>
      <c r="C85" s="5">
        <f>LEN(B85)</f>
        <v>21</v>
      </c>
      <c r="D85" s="1">
        <v>1735</v>
      </c>
      <c r="E85" s="1">
        <v>447</v>
      </c>
      <c r="F85" s="1">
        <v>1824.7800929638688</v>
      </c>
      <c r="G85" s="1">
        <v>584.65274765864228</v>
      </c>
    </row>
    <row r="86" spans="1:7">
      <c r="A86" s="7"/>
      <c r="B86" s="1" t="s">
        <v>108</v>
      </c>
      <c r="C86" s="5">
        <f>LEN(B86)</f>
        <v>21</v>
      </c>
      <c r="D86" s="1">
        <v>309</v>
      </c>
      <c r="E86" s="1">
        <v>26</v>
      </c>
      <c r="F86" s="1">
        <v>324.98965344428558</v>
      </c>
      <c r="G86" s="1">
        <v>34.006647514820358</v>
      </c>
    </row>
    <row r="87" spans="1:7">
      <c r="A87" s="7" t="s">
        <v>130</v>
      </c>
      <c r="B87" s="1" t="s">
        <v>109</v>
      </c>
      <c r="C87" s="5">
        <f t="shared" si="1"/>
        <v>18</v>
      </c>
      <c r="D87" s="1">
        <v>291</v>
      </c>
      <c r="E87" s="1">
        <v>78</v>
      </c>
      <c r="F87" s="1">
        <v>306.0582173213175</v>
      </c>
      <c r="G87" s="1">
        <v>102.01994254446107</v>
      </c>
    </row>
    <row r="88" spans="1:7">
      <c r="A88" s="7"/>
      <c r="B88" s="1" t="s">
        <v>110</v>
      </c>
      <c r="C88" s="5">
        <f t="shared" si="1"/>
        <v>19</v>
      </c>
      <c r="D88" s="1">
        <v>191</v>
      </c>
      <c r="E88" s="1">
        <v>140</v>
      </c>
      <c r="F88" s="1">
        <v>200.88357219371696</v>
      </c>
      <c r="G88" s="1">
        <v>183.11271738749423</v>
      </c>
    </row>
    <row r="89" spans="1:7">
      <c r="A89" s="7"/>
      <c r="B89" s="1" t="s">
        <v>111</v>
      </c>
      <c r="C89" s="5">
        <f t="shared" si="1"/>
        <v>20</v>
      </c>
      <c r="D89" s="1">
        <v>610</v>
      </c>
      <c r="E89" s="1">
        <v>777</v>
      </c>
      <c r="F89" s="1">
        <v>641.56533527836302</v>
      </c>
      <c r="G89" s="1">
        <v>1016.275581500593</v>
      </c>
    </row>
    <row r="90" spans="1:7">
      <c r="A90" s="7"/>
      <c r="B90" s="1" t="s">
        <v>112</v>
      </c>
      <c r="C90" s="5">
        <f t="shared" si="1"/>
        <v>21</v>
      </c>
      <c r="D90" s="1">
        <v>4642</v>
      </c>
      <c r="E90" s="1">
        <v>10019</v>
      </c>
      <c r="F90" s="1">
        <v>4882.2070268232155</v>
      </c>
      <c r="G90" s="1">
        <v>13104.33082503789</v>
      </c>
    </row>
    <row r="91" spans="1:7">
      <c r="A91" s="7"/>
      <c r="B91" s="1" t="s">
        <v>113</v>
      </c>
      <c r="C91" s="5">
        <f t="shared" si="1"/>
        <v>20</v>
      </c>
      <c r="D91" s="1">
        <v>83</v>
      </c>
      <c r="E91" s="1">
        <v>182</v>
      </c>
      <c r="F91" s="1">
        <v>87.294955455908436</v>
      </c>
      <c r="G91" s="1">
        <v>238.04653260374252</v>
      </c>
    </row>
    <row r="92" spans="1:7">
      <c r="A92" s="7"/>
      <c r="B92" s="1" t="s">
        <v>114</v>
      </c>
      <c r="C92" s="5">
        <f t="shared" si="1"/>
        <v>24</v>
      </c>
      <c r="D92" s="1">
        <v>1184</v>
      </c>
      <c r="E92" s="1">
        <v>974</v>
      </c>
      <c r="F92" s="1">
        <v>1245.2677983107899</v>
      </c>
      <c r="G92" s="1">
        <v>1273.9413338244242</v>
      </c>
    </row>
    <row r="93" spans="1:7">
      <c r="A93" s="7" t="s">
        <v>131</v>
      </c>
      <c r="B93" s="1" t="s">
        <v>115</v>
      </c>
      <c r="C93" s="5">
        <f t="shared" si="1"/>
        <v>20</v>
      </c>
      <c r="D93" s="1">
        <v>402</v>
      </c>
      <c r="E93" s="1">
        <v>493</v>
      </c>
      <c r="F93" s="1">
        <v>422.80207341295409</v>
      </c>
      <c r="G93" s="1">
        <v>644.81835480024756</v>
      </c>
    </row>
    <row r="94" spans="1:7">
      <c r="A94" s="7"/>
      <c r="B94" s="1" t="s">
        <v>116</v>
      </c>
      <c r="C94" s="5">
        <f t="shared" si="1"/>
        <v>20</v>
      </c>
      <c r="D94" s="1">
        <v>2411</v>
      </c>
      <c r="E94" s="1">
        <v>554</v>
      </c>
      <c r="F94" s="1">
        <v>2535.7606940264482</v>
      </c>
      <c r="G94" s="1">
        <v>724.60318166194145</v>
      </c>
    </row>
    <row r="95" spans="1:7">
      <c r="A95" s="7"/>
      <c r="B95" s="1" t="s">
        <v>117</v>
      </c>
      <c r="C95" s="5">
        <f t="shared" si="1"/>
        <v>21</v>
      </c>
      <c r="D95" s="1">
        <v>252</v>
      </c>
      <c r="E95" s="1">
        <v>243</v>
      </c>
      <c r="F95" s="1">
        <v>265.04010572155329</v>
      </c>
      <c r="G95" s="1">
        <v>317.83135946543644</v>
      </c>
    </row>
    <row r="96" spans="1:7">
      <c r="A96" s="7"/>
      <c r="B96" s="1" t="s">
        <v>118</v>
      </c>
      <c r="C96" s="5">
        <f t="shared" si="1"/>
        <v>21</v>
      </c>
      <c r="D96" s="1">
        <v>4658</v>
      </c>
      <c r="E96" s="1">
        <v>3424</v>
      </c>
      <c r="F96" s="1">
        <v>4899.0349700436318</v>
      </c>
      <c r="G96" s="1">
        <v>4478.4138881055733</v>
      </c>
    </row>
    <row r="97" spans="1:7">
      <c r="A97" s="7"/>
      <c r="B97" s="1" t="s">
        <v>119</v>
      </c>
      <c r="C97" s="5">
        <f t="shared" si="1"/>
        <v>22</v>
      </c>
      <c r="D97" s="1">
        <v>97</v>
      </c>
      <c r="E97" s="1">
        <v>225</v>
      </c>
      <c r="F97" s="1">
        <v>102.01940577377249</v>
      </c>
      <c r="G97" s="1">
        <v>294.28829580133004</v>
      </c>
    </row>
    <row r="98" spans="1:7">
      <c r="A98" s="7"/>
      <c r="B98" s="1" t="s">
        <v>120</v>
      </c>
      <c r="C98" s="5">
        <f t="shared" si="1"/>
        <v>20</v>
      </c>
      <c r="D98" s="1">
        <v>420</v>
      </c>
      <c r="E98" s="1">
        <v>2</v>
      </c>
      <c r="F98" s="1">
        <v>441.73350953592217</v>
      </c>
      <c r="G98" s="1">
        <v>2.6158959626784895</v>
      </c>
    </row>
    <row r="99" spans="1:7">
      <c r="A99" s="7"/>
      <c r="B99" s="1" t="s">
        <v>121</v>
      </c>
      <c r="C99" s="5">
        <f t="shared" si="1"/>
        <v>21</v>
      </c>
      <c r="D99" s="1">
        <v>2668</v>
      </c>
      <c r="E99" s="1">
        <v>32</v>
      </c>
      <c r="F99" s="1">
        <v>2806.0595320043813</v>
      </c>
      <c r="G99" s="1">
        <v>41.854335402855831</v>
      </c>
    </row>
    <row r="100" spans="1:7">
      <c r="A100" s="7"/>
      <c r="B100" s="1" t="s">
        <v>122</v>
      </c>
      <c r="C100" s="5">
        <f t="shared" si="1"/>
        <v>22</v>
      </c>
      <c r="D100" s="1">
        <v>472</v>
      </c>
      <c r="E100" s="1">
        <v>3</v>
      </c>
      <c r="F100" s="1">
        <v>496.42432500227443</v>
      </c>
      <c r="G100" s="1">
        <v>3.923843944017734</v>
      </c>
    </row>
    <row r="101" spans="1:7">
      <c r="A101" t="s">
        <v>134</v>
      </c>
      <c r="B101" t="s">
        <v>77</v>
      </c>
      <c r="C101">
        <v>21</v>
      </c>
      <c r="D101">
        <v>2903</v>
      </c>
      <c r="E101">
        <v>9</v>
      </c>
      <c r="F101">
        <v>3053.2199480542431</v>
      </c>
      <c r="G101">
        <v>11.771531832053201</v>
      </c>
    </row>
    <row r="102" spans="1:7">
      <c r="A102" s="7" t="s">
        <v>132</v>
      </c>
      <c r="B102" s="1" t="s">
        <v>124</v>
      </c>
      <c r="C102" s="5">
        <f t="shared" si="1"/>
        <v>21</v>
      </c>
      <c r="D102" s="1">
        <v>39</v>
      </c>
      <c r="E102" s="1">
        <v>1067</v>
      </c>
      <c r="F102" s="1">
        <v>41.018111599764197</v>
      </c>
      <c r="G102" s="1">
        <v>1395.5804960889739</v>
      </c>
    </row>
    <row r="103" spans="1:7">
      <c r="A103" s="7"/>
      <c r="B103" s="1" t="s">
        <v>125</v>
      </c>
      <c r="C103" s="5">
        <f t="shared" si="1"/>
        <v>20</v>
      </c>
      <c r="D103" s="1">
        <v>18</v>
      </c>
      <c r="E103" s="1">
        <v>556</v>
      </c>
      <c r="F103" s="1">
        <v>18.931436122968091</v>
      </c>
      <c r="G103" s="1">
        <v>727.21907762462001</v>
      </c>
    </row>
    <row r="104" spans="1:7">
      <c r="A104" s="7"/>
      <c r="B104" s="1" t="s">
        <v>126</v>
      </c>
      <c r="C104" s="5">
        <f t="shared" si="1"/>
        <v>21</v>
      </c>
      <c r="D104" s="1">
        <v>20</v>
      </c>
      <c r="E104" s="1">
        <v>1710</v>
      </c>
      <c r="F104" s="1">
        <v>21.034929025520103</v>
      </c>
      <c r="G104" s="1">
        <v>2236.5910480901084</v>
      </c>
    </row>
    <row r="105" spans="1:7">
      <c r="A105" s="7"/>
      <c r="B105" s="1" t="s">
        <v>127</v>
      </c>
      <c r="C105" s="5">
        <f t="shared" si="1"/>
        <v>20</v>
      </c>
      <c r="D105" s="1">
        <v>18</v>
      </c>
      <c r="E105" s="1">
        <v>1080</v>
      </c>
      <c r="F105" s="1">
        <v>18.931436122968091</v>
      </c>
      <c r="G105" s="1">
        <v>1412.5838198463839</v>
      </c>
    </row>
  </sheetData>
  <mergeCells count="8">
    <mergeCell ref="F2:G2"/>
    <mergeCell ref="A84:A86"/>
    <mergeCell ref="A87:A92"/>
    <mergeCell ref="A93:A100"/>
    <mergeCell ref="A102:A105"/>
    <mergeCell ref="B2:B3"/>
    <mergeCell ref="C2:C3"/>
    <mergeCell ref="D2: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G9"/>
  <sheetViews>
    <sheetView workbookViewId="0">
      <selection activeCell="B37" sqref="B37"/>
    </sheetView>
  </sheetViews>
  <sheetFormatPr defaultRowHeight="15"/>
  <cols>
    <col min="1" max="1" width="11.28515625" customWidth="1"/>
    <col min="2" max="2" width="28.42578125" customWidth="1"/>
    <col min="4" max="4" width="16" customWidth="1"/>
    <col min="5" max="5" width="17.42578125" customWidth="1"/>
    <col min="6" max="6" width="17.28515625" customWidth="1"/>
    <col min="7" max="7" width="18.28515625" customWidth="1"/>
  </cols>
  <sheetData>
    <row r="2" spans="1:7">
      <c r="A2" t="s">
        <v>0</v>
      </c>
      <c r="B2" s="6" t="s">
        <v>101</v>
      </c>
      <c r="C2" s="6" t="s">
        <v>1</v>
      </c>
      <c r="D2" s="6" t="s">
        <v>135</v>
      </c>
      <c r="E2" s="6"/>
      <c r="F2" s="6" t="s">
        <v>136</v>
      </c>
      <c r="G2" s="6"/>
    </row>
    <row r="3" spans="1:7">
      <c r="B3" s="6"/>
      <c r="C3" s="6"/>
      <c r="D3" t="s">
        <v>2</v>
      </c>
      <c r="E3" t="s">
        <v>3</v>
      </c>
      <c r="F3" t="s">
        <v>2</v>
      </c>
      <c r="G3" t="s">
        <v>3</v>
      </c>
    </row>
    <row r="4" spans="1:7">
      <c r="A4" s="8" t="s">
        <v>52</v>
      </c>
      <c r="B4" t="s">
        <v>53</v>
      </c>
      <c r="C4">
        <v>21</v>
      </c>
      <c r="D4">
        <v>557</v>
      </c>
      <c r="E4">
        <v>874</v>
      </c>
      <c r="F4">
        <v>585.8227733607348</v>
      </c>
      <c r="G4">
        <v>1143.1465356904996</v>
      </c>
    </row>
    <row r="5" spans="1:7">
      <c r="A5" s="8"/>
      <c r="B5" t="s">
        <v>54</v>
      </c>
      <c r="C5">
        <v>21</v>
      </c>
      <c r="D5">
        <v>694</v>
      </c>
      <c r="E5">
        <v>13</v>
      </c>
      <c r="F5">
        <v>729.91203718554755</v>
      </c>
      <c r="G5">
        <v>17.003323757410179</v>
      </c>
    </row>
    <row r="6" spans="1:7">
      <c r="A6" s="7" t="s">
        <v>137</v>
      </c>
      <c r="B6" s="1" t="s">
        <v>118</v>
      </c>
      <c r="C6" s="5">
        <f t="shared" ref="C6:C8" si="0">LEN(B6)</f>
        <v>21</v>
      </c>
      <c r="D6" s="1">
        <v>4658</v>
      </c>
      <c r="E6" s="1">
        <v>3424</v>
      </c>
      <c r="F6" s="1">
        <v>4899.0349700436318</v>
      </c>
      <c r="G6" s="1">
        <v>4478.4138881055733</v>
      </c>
    </row>
    <row r="7" spans="1:7">
      <c r="A7" s="7"/>
      <c r="B7" s="1" t="s">
        <v>121</v>
      </c>
      <c r="C7" s="5">
        <f t="shared" si="0"/>
        <v>21</v>
      </c>
      <c r="D7" s="1">
        <v>2668</v>
      </c>
      <c r="E7" s="1">
        <v>32</v>
      </c>
      <c r="F7" s="1">
        <v>2806.0595320043813</v>
      </c>
      <c r="G7" s="1">
        <v>41.854335402855831</v>
      </c>
    </row>
    <row r="8" spans="1:7">
      <c r="A8" s="1" t="s">
        <v>133</v>
      </c>
      <c r="B8" s="1" t="s">
        <v>123</v>
      </c>
      <c r="C8" s="5">
        <f t="shared" si="0"/>
        <v>21</v>
      </c>
      <c r="D8" s="1">
        <v>170</v>
      </c>
      <c r="E8" s="1">
        <v>8</v>
      </c>
      <c r="F8" s="1">
        <v>178.79689671692086</v>
      </c>
      <c r="G8" s="1">
        <v>10.463583850713958</v>
      </c>
    </row>
    <row r="9" spans="1:7">
      <c r="A9" t="s">
        <v>134</v>
      </c>
      <c r="B9" t="s">
        <v>77</v>
      </c>
      <c r="C9">
        <v>21</v>
      </c>
      <c r="D9">
        <v>2903</v>
      </c>
      <c r="E9">
        <v>9</v>
      </c>
      <c r="F9">
        <v>3053.2199480542431</v>
      </c>
      <c r="G9">
        <v>11.771531832053201</v>
      </c>
    </row>
  </sheetData>
  <mergeCells count="6">
    <mergeCell ref="B2:B3"/>
    <mergeCell ref="C2:C3"/>
    <mergeCell ref="D2:E2"/>
    <mergeCell ref="F2:G2"/>
    <mergeCell ref="A6:A7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2</vt:lpstr>
      <vt:lpstr>Sheet2</vt:lpstr>
      <vt:lpstr>Sheet3</vt:lpstr>
    </vt:vector>
  </TitlesOfParts>
  <Company>University of East Angl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Xu (BIO)</dc:creator>
  <cp:lastModifiedBy>Tamas Dalmay</cp:lastModifiedBy>
  <dcterms:created xsi:type="dcterms:W3CDTF">2014-04-06T16:13:10Z</dcterms:created>
  <dcterms:modified xsi:type="dcterms:W3CDTF">2014-06-27T10:4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21759208</vt:i4>
  </property>
  <property fmtid="{D5CDD505-2E9C-101B-9397-08002B2CF9AE}" pid="3" name="_NewReviewCycle">
    <vt:lpwstr/>
  </property>
  <property fmtid="{D5CDD505-2E9C-101B-9397-08002B2CF9AE}" pid="4" name="_EmailSubject">
    <vt:lpwstr>Submission Confirmation for Small RNA profile in Moso Bamboo root and leaf obtained by high definition adapters - [EMID:97c60fb5a0bc7a26]</vt:lpwstr>
  </property>
  <property fmtid="{D5CDD505-2E9C-101B-9397-08002B2CF9AE}" pid="5" name="_AuthorEmail">
    <vt:lpwstr>P.Xu3@uea.ac.uk</vt:lpwstr>
  </property>
  <property fmtid="{D5CDD505-2E9C-101B-9397-08002B2CF9AE}" pid="6" name="_AuthorEmailDisplayName">
    <vt:lpwstr>Ping Xu (BIO)</vt:lpwstr>
  </property>
  <property fmtid="{D5CDD505-2E9C-101B-9397-08002B2CF9AE}" pid="7" name="_ReviewingToolsShownOnce">
    <vt:lpwstr/>
  </property>
</Properties>
</file>